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E2EF64A4-4982-E845-BA0D-5EBCD598914F}" xr6:coauthVersionLast="47" xr6:coauthVersionMax="47" xr10:uidLastSave="{00000000-0000-0000-0000-000000000000}"/>
  <bookViews>
    <workbookView xWindow="7300" yWindow="740" windowWidth="21740" windowHeight="16420" activeTab="1" xr2:uid="{00000000-000D-0000-FFFF-FFFF00000000}"/>
  </bookViews>
  <sheets>
    <sheet name="Interpro and Pfam domains" sheetId="1" r:id="rId1"/>
    <sheet name="README" sheetId="2" r:id="rId2"/>
  </sheets>
  <calcPr calcId="0"/>
  <extLst>
    <ext uri="GoogleSheetsCustomDataVersion2">
      <go:sheetsCustomData xmlns:go="http://customooxmlschemas.google.com/" r:id="rId6" roundtripDataChecksum="QjoUwO1lC62bTuqa37RtlivzH1eFPjSJhysFW1sVlLI="/>
    </ext>
  </extLst>
</workbook>
</file>

<file path=xl/sharedStrings.xml><?xml version="1.0" encoding="utf-8"?>
<sst xmlns="http://schemas.openxmlformats.org/spreadsheetml/2006/main" count="47" uniqueCount="26">
  <si>
    <t>Total genes with InterPro domain</t>
  </si>
  <si>
    <t>Genes lacking representative domain</t>
  </si>
  <si>
    <t>Percent genes missing domain</t>
  </si>
  <si>
    <t>ARC 10497</t>
  </si>
  <si>
    <t>Azucena</t>
  </si>
  <si>
    <t>Chao Meo</t>
  </si>
  <si>
    <t>Gobol Sail Balam</t>
  </si>
  <si>
    <t>IR64</t>
  </si>
  <si>
    <t>Ketan Nangka</t>
  </si>
  <si>
    <t>Khao Yai Guang</t>
  </si>
  <si>
    <t>Larha Mugad</t>
  </si>
  <si>
    <t>Lima</t>
  </si>
  <si>
    <t>Liu Xu</t>
  </si>
  <si>
    <t>Minghui 63</t>
  </si>
  <si>
    <t>N22</t>
  </si>
  <si>
    <t>Natel Boro</t>
  </si>
  <si>
    <t>Nipponbare(Gramene)</t>
  </si>
  <si>
    <t>Nipponbare(MSU)</t>
  </si>
  <si>
    <t>Nipponbare(RAPDB)</t>
  </si>
  <si>
    <t>PR106</t>
  </si>
  <si>
    <t>Zhenshan 97</t>
  </si>
  <si>
    <t>Genome</t>
  </si>
  <si>
    <t>Genes with representative pfam domain</t>
  </si>
  <si>
    <t>Genes with representative Interpro domain</t>
  </si>
  <si>
    <t>Total genes with Pfam domain</t>
  </si>
  <si>
    <t xml:space="preserve">Supplemental table S6. Inconsistent pangenes with member proteins lacking the most common InterPro or Pfam  domai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8">
    <dxf>
      <border outline="0">
        <bottom style="thin">
          <color rgb="FF284E3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alignment horizontal="left" vertical="center" textRotation="0" wrapText="1" indent="0" justifyLastLine="0" shrinkToFit="0" readingOrder="0"/>
      <border diagonalUp="0" diagonalDown="0" outline="0">
        <left style="thin">
          <color rgb="FF356854"/>
        </left>
        <right style="thin">
          <color rgb="FF356854"/>
        </right>
        <top/>
        <bottom/>
      </border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Interpro domains-style" pivot="0" count="3" xr9:uid="{00000000-0011-0000-FFFF-FFFF00000000}">
      <tableStyleElement type="headerRow" dxfId="7"/>
      <tableStyleElement type="firstRowStripe" dxfId="6"/>
      <tableStyleElement type="secondRowStripe" dxfId="5"/>
    </tableStyle>
    <tableStyle name="Pfam domains-style" pivot="0" count="3" xr9:uid="{00000000-0011-0000-FFFF-FFFF01000000}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6DF219F-18C1-4E5C-B14A-2D039FD86481}" name="Table15" displayName="Table15" ref="A1:E19">
  <autoFilter ref="A1:E19" xr:uid="{86DF219F-18C1-4E5C-B14A-2D039FD86481}"/>
  <tableColumns count="5">
    <tableColumn id="1" xr3:uid="{45A64B44-D76A-4E40-B2E4-7512879737AF}" name="Genome"/>
    <tableColumn id="2" xr3:uid="{1777CEC7-45A7-4DFD-9FAC-6D85FD639905}" name="Genes with representative Interpro domain"/>
    <tableColumn id="3" xr3:uid="{06C93C6E-86F3-4CBF-AA51-5BF35FAA2BDC}" name="Total genes with InterPro domain"/>
    <tableColumn id="4" xr3:uid="{F1A29EDB-9A68-4DCB-8532-57AEF852C637}" name="Genes lacking representative domain"/>
    <tableColumn id="5" xr3:uid="{4D22041D-1AAE-4331-A853-D8211D535201}" name="Percent genes missing domain"/>
  </tableColumns>
  <tableStyleInfo name="Pfam domains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13776D5-5F55-4C20-9057-33605A4A77B6}" name="Table246" displayName="Table246" ref="A21:E39" headerRowDxfId="1" headerRowBorderDxfId="0">
  <autoFilter ref="A21:E39" xr:uid="{C13776D5-5F55-4C20-9057-33605A4A77B6}"/>
  <tableColumns count="5">
    <tableColumn id="1" xr3:uid="{57167A5B-5C7F-4A46-A412-2A5B6FD79295}" name="Genome"/>
    <tableColumn id="2" xr3:uid="{F2069CEB-7D67-46F0-87C9-61659CAB1F75}" name="Genes with representative pfam domain"/>
    <tableColumn id="3" xr3:uid="{279061F1-E9DD-49CF-8CEA-BC3807601436}" name="Total genes with Pfam domain"/>
    <tableColumn id="4" xr3:uid="{AB4F82FE-893E-480F-BB87-836E66863D13}" name="Genes lacking representative domain"/>
    <tableColumn id="5" xr3:uid="{B4E7E450-BA9D-488D-AF3E-D384CD7CE3E7}" name="Percent genes missing domain"/>
  </tableColumns>
  <tableStyleInfo name="Pfam domain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54"/>
  <sheetViews>
    <sheetView workbookViewId="0">
      <pane ySplit="1" topLeftCell="A2" activePane="bottomLeft" state="frozen"/>
      <selection pane="bottomLeft" activeCell="I14" sqref="I14"/>
    </sheetView>
  </sheetViews>
  <sheetFormatPr baseColWidth="10" defaultColWidth="12.5" defaultRowHeight="15" customHeight="1" x14ac:dyDescent="0.2"/>
  <cols>
    <col min="1" max="1" width="21.5" customWidth="1"/>
    <col min="2" max="2" width="20.5" customWidth="1"/>
    <col min="3" max="3" width="19" customWidth="1"/>
    <col min="4" max="5" width="20.5" customWidth="1"/>
    <col min="6" max="26" width="8.5" customWidth="1"/>
  </cols>
  <sheetData>
    <row r="1" spans="1:5" ht="44.25" customHeight="1" x14ac:dyDescent="0.2">
      <c r="A1" s="12" t="s">
        <v>21</v>
      </c>
      <c r="B1" s="1" t="s">
        <v>23</v>
      </c>
      <c r="C1" s="1" t="s">
        <v>0</v>
      </c>
      <c r="D1" s="1" t="s">
        <v>1</v>
      </c>
      <c r="E1" s="2" t="s">
        <v>2</v>
      </c>
    </row>
    <row r="2" spans="1:5" ht="15.75" customHeight="1" x14ac:dyDescent="0.2">
      <c r="A2" s="3" t="s">
        <v>3</v>
      </c>
      <c r="B2" s="4">
        <v>24898</v>
      </c>
      <c r="C2" s="4">
        <v>25327</v>
      </c>
      <c r="D2" s="4">
        <v>429</v>
      </c>
      <c r="E2" s="5">
        <v>1.69384451376002</v>
      </c>
    </row>
    <row r="3" spans="1:5" ht="15.75" customHeight="1" x14ac:dyDescent="0.2">
      <c r="A3" s="6" t="s">
        <v>4</v>
      </c>
      <c r="B3" s="7">
        <v>24973</v>
      </c>
      <c r="C3" s="7">
        <v>25444</v>
      </c>
      <c r="D3" s="7">
        <v>471</v>
      </c>
      <c r="E3" s="8">
        <v>1.85112403710108</v>
      </c>
    </row>
    <row r="4" spans="1:5" ht="15.75" customHeight="1" x14ac:dyDescent="0.2">
      <c r="A4" s="3" t="s">
        <v>5</v>
      </c>
      <c r="B4" s="4">
        <v>25374</v>
      </c>
      <c r="C4" s="4">
        <v>25815</v>
      </c>
      <c r="D4" s="4">
        <v>441</v>
      </c>
      <c r="E4" s="5">
        <v>1.7083091226031399</v>
      </c>
    </row>
    <row r="5" spans="1:5" ht="15.75" customHeight="1" x14ac:dyDescent="0.2">
      <c r="A5" s="6" t="s">
        <v>6</v>
      </c>
      <c r="B5" s="7">
        <v>24858</v>
      </c>
      <c r="C5" s="7">
        <v>25320</v>
      </c>
      <c r="D5" s="7">
        <v>462</v>
      </c>
      <c r="E5" s="8">
        <v>1.8246445497630299</v>
      </c>
    </row>
    <row r="6" spans="1:5" ht="15.75" customHeight="1" x14ac:dyDescent="0.2">
      <c r="A6" s="3" t="s">
        <v>7</v>
      </c>
      <c r="B6" s="4">
        <v>24807</v>
      </c>
      <c r="C6" s="4">
        <v>25250</v>
      </c>
      <c r="D6" s="4">
        <v>443</v>
      </c>
      <c r="E6" s="5">
        <v>1.75445544554455</v>
      </c>
    </row>
    <row r="7" spans="1:5" ht="15.75" customHeight="1" x14ac:dyDescent="0.2">
      <c r="A7" s="6" t="s">
        <v>8</v>
      </c>
      <c r="B7" s="7">
        <v>24947</v>
      </c>
      <c r="C7" s="7">
        <v>25416</v>
      </c>
      <c r="D7" s="7">
        <v>469</v>
      </c>
      <c r="E7" s="8">
        <v>1.84529430280139</v>
      </c>
    </row>
    <row r="8" spans="1:5" ht="15.75" customHeight="1" x14ac:dyDescent="0.2">
      <c r="A8" s="3" t="s">
        <v>9</v>
      </c>
      <c r="B8" s="4">
        <v>25051</v>
      </c>
      <c r="C8" s="4">
        <v>25513</v>
      </c>
      <c r="D8" s="4">
        <v>462</v>
      </c>
      <c r="E8" s="5">
        <v>1.8108415317681199</v>
      </c>
    </row>
    <row r="9" spans="1:5" ht="15.75" customHeight="1" x14ac:dyDescent="0.2">
      <c r="A9" s="6" t="s">
        <v>10</v>
      </c>
      <c r="B9" s="7">
        <v>24896</v>
      </c>
      <c r="C9" s="7">
        <v>25356</v>
      </c>
      <c r="D9" s="7">
        <v>460</v>
      </c>
      <c r="E9" s="8">
        <v>1.8141662722826899</v>
      </c>
    </row>
    <row r="10" spans="1:5" ht="15.75" customHeight="1" x14ac:dyDescent="0.2">
      <c r="A10" s="3" t="s">
        <v>11</v>
      </c>
      <c r="B10" s="4">
        <v>25379</v>
      </c>
      <c r="C10" s="4">
        <v>25851</v>
      </c>
      <c r="D10" s="4">
        <v>472</v>
      </c>
      <c r="E10" s="5">
        <v>1.8258481296661599</v>
      </c>
    </row>
    <row r="11" spans="1:5" ht="15.75" customHeight="1" x14ac:dyDescent="0.2">
      <c r="A11" s="6" t="s">
        <v>12</v>
      </c>
      <c r="B11" s="7">
        <v>24816</v>
      </c>
      <c r="C11" s="7">
        <v>25283</v>
      </c>
      <c r="D11" s="7">
        <v>467</v>
      </c>
      <c r="E11" s="8">
        <v>1.84709093066487</v>
      </c>
    </row>
    <row r="12" spans="1:5" ht="15.75" customHeight="1" x14ac:dyDescent="0.2">
      <c r="A12" s="3" t="s">
        <v>13</v>
      </c>
      <c r="B12" s="4">
        <v>24875</v>
      </c>
      <c r="C12" s="4">
        <v>25250</v>
      </c>
      <c r="D12" s="4">
        <v>375</v>
      </c>
      <c r="E12" s="5">
        <v>1.48514851485149</v>
      </c>
    </row>
    <row r="13" spans="1:5" ht="15.75" customHeight="1" x14ac:dyDescent="0.2">
      <c r="A13" s="6" t="s">
        <v>14</v>
      </c>
      <c r="B13" s="7">
        <v>24777</v>
      </c>
      <c r="C13" s="7">
        <v>25393</v>
      </c>
      <c r="D13" s="7">
        <v>616</v>
      </c>
      <c r="E13" s="8">
        <v>2.4258653959752698</v>
      </c>
    </row>
    <row r="14" spans="1:5" ht="15.75" customHeight="1" x14ac:dyDescent="0.2">
      <c r="A14" s="3" t="s">
        <v>15</v>
      </c>
      <c r="B14" s="4">
        <v>24554</v>
      </c>
      <c r="C14" s="4">
        <v>25167</v>
      </c>
      <c r="D14" s="4">
        <v>613</v>
      </c>
      <c r="E14" s="5">
        <v>2.4357293280883701</v>
      </c>
    </row>
    <row r="15" spans="1:5" ht="15.75" customHeight="1" x14ac:dyDescent="0.2">
      <c r="A15" s="6" t="s">
        <v>16</v>
      </c>
      <c r="B15" s="7">
        <v>25114</v>
      </c>
      <c r="C15" s="7">
        <v>25532</v>
      </c>
      <c r="D15" s="7">
        <v>418</v>
      </c>
      <c r="E15" s="8">
        <v>1.63716120946264</v>
      </c>
    </row>
    <row r="16" spans="1:5" ht="15.75" customHeight="1" x14ac:dyDescent="0.2">
      <c r="A16" s="3" t="s">
        <v>17</v>
      </c>
      <c r="B16" s="4">
        <v>36130</v>
      </c>
      <c r="C16" s="4">
        <v>37436</v>
      </c>
      <c r="D16" s="4">
        <v>1306</v>
      </c>
      <c r="E16" s="5">
        <v>3.4886205791217</v>
      </c>
    </row>
    <row r="17" spans="1:5" ht="15.75" customHeight="1" x14ac:dyDescent="0.2">
      <c r="A17" s="6" t="s">
        <v>18</v>
      </c>
      <c r="B17" s="7">
        <v>23302</v>
      </c>
      <c r="C17" s="7">
        <v>24225</v>
      </c>
      <c r="D17" s="7">
        <v>923</v>
      </c>
      <c r="E17" s="8">
        <v>3.8101135190918498</v>
      </c>
    </row>
    <row r="18" spans="1:5" ht="15.75" customHeight="1" x14ac:dyDescent="0.2">
      <c r="A18" s="3" t="s">
        <v>19</v>
      </c>
      <c r="B18" s="4">
        <v>24963</v>
      </c>
      <c r="C18" s="4">
        <v>25403</v>
      </c>
      <c r="D18" s="4">
        <v>440</v>
      </c>
      <c r="E18" s="5">
        <v>1.73207888832028</v>
      </c>
    </row>
    <row r="19" spans="1:5" ht="15.75" customHeight="1" x14ac:dyDescent="0.2">
      <c r="A19" s="9" t="s">
        <v>20</v>
      </c>
      <c r="B19" s="10">
        <v>24717</v>
      </c>
      <c r="C19" s="10">
        <v>24960</v>
      </c>
      <c r="D19" s="10">
        <v>243</v>
      </c>
      <c r="E19" s="11">
        <v>0.97355769230769196</v>
      </c>
    </row>
    <row r="20" spans="1:5" ht="15.75" customHeight="1" x14ac:dyDescent="0.2"/>
    <row r="21" spans="1:5" ht="39" customHeight="1" x14ac:dyDescent="0.2">
      <c r="A21" s="12" t="s">
        <v>21</v>
      </c>
      <c r="B21" s="1" t="s">
        <v>22</v>
      </c>
      <c r="C21" s="1" t="s">
        <v>24</v>
      </c>
      <c r="D21" s="1" t="s">
        <v>1</v>
      </c>
      <c r="E21" s="2" t="s">
        <v>2</v>
      </c>
    </row>
    <row r="22" spans="1:5" ht="15.75" customHeight="1" x14ac:dyDescent="0.2">
      <c r="A22" s="3" t="s">
        <v>3</v>
      </c>
      <c r="B22" s="4">
        <v>22357</v>
      </c>
      <c r="C22" s="4">
        <v>22764</v>
      </c>
      <c r="D22" s="4">
        <v>407</v>
      </c>
      <c r="E22" s="5">
        <v>1.78791073625022</v>
      </c>
    </row>
    <row r="23" spans="1:5" ht="15.75" customHeight="1" x14ac:dyDescent="0.2">
      <c r="A23" s="6" t="s">
        <v>4</v>
      </c>
      <c r="B23" s="7">
        <v>22469</v>
      </c>
      <c r="C23" s="7">
        <v>22880</v>
      </c>
      <c r="D23" s="7">
        <v>411</v>
      </c>
      <c r="E23" s="8">
        <v>1.7963286713286699</v>
      </c>
    </row>
    <row r="24" spans="1:5" ht="15.75" customHeight="1" x14ac:dyDescent="0.2">
      <c r="A24" s="3" t="s">
        <v>5</v>
      </c>
      <c r="B24" s="4">
        <v>22829</v>
      </c>
      <c r="C24" s="4">
        <v>23229</v>
      </c>
      <c r="D24" s="4">
        <v>400</v>
      </c>
      <c r="E24" s="5">
        <v>1.72198544922295</v>
      </c>
    </row>
    <row r="25" spans="1:5" ht="15.75" customHeight="1" x14ac:dyDescent="0.2">
      <c r="A25" s="6" t="s">
        <v>6</v>
      </c>
      <c r="B25" s="7">
        <v>22274</v>
      </c>
      <c r="C25" s="7">
        <v>22718</v>
      </c>
      <c r="D25" s="7">
        <v>444</v>
      </c>
      <c r="E25" s="8">
        <v>1.95439739413681</v>
      </c>
    </row>
    <row r="26" spans="1:5" ht="15.75" customHeight="1" x14ac:dyDescent="0.2">
      <c r="A26" s="3" t="s">
        <v>7</v>
      </c>
      <c r="B26" s="4">
        <v>22306</v>
      </c>
      <c r="C26" s="4">
        <v>22703</v>
      </c>
      <c r="D26" s="4">
        <v>397</v>
      </c>
      <c r="E26" s="5">
        <v>1.74866757697221</v>
      </c>
    </row>
    <row r="27" spans="1:5" ht="15.75" customHeight="1" x14ac:dyDescent="0.2">
      <c r="A27" s="6" t="s">
        <v>8</v>
      </c>
      <c r="B27" s="7">
        <v>22370</v>
      </c>
      <c r="C27" s="7">
        <v>22811</v>
      </c>
      <c r="D27" s="7">
        <v>441</v>
      </c>
      <c r="E27" s="8">
        <v>1.9332778045679699</v>
      </c>
    </row>
    <row r="28" spans="1:5" ht="15.75" customHeight="1" x14ac:dyDescent="0.2">
      <c r="A28" s="3" t="s">
        <v>9</v>
      </c>
      <c r="B28" s="4">
        <v>22462</v>
      </c>
      <c r="C28" s="4">
        <v>22882</v>
      </c>
      <c r="D28" s="4">
        <v>420</v>
      </c>
      <c r="E28" s="5">
        <v>1.8355038895201501</v>
      </c>
    </row>
    <row r="29" spans="1:5" ht="15.75" customHeight="1" x14ac:dyDescent="0.2">
      <c r="A29" s="6" t="s">
        <v>10</v>
      </c>
      <c r="B29" s="7">
        <v>22326</v>
      </c>
      <c r="C29" s="7">
        <v>22761</v>
      </c>
      <c r="D29" s="7">
        <v>435</v>
      </c>
      <c r="E29" s="8">
        <v>1.91116383287202</v>
      </c>
    </row>
    <row r="30" spans="1:5" ht="15.75" customHeight="1" x14ac:dyDescent="0.2">
      <c r="A30" s="3" t="s">
        <v>11</v>
      </c>
      <c r="B30" s="4">
        <v>22791</v>
      </c>
      <c r="C30" s="4">
        <v>23216</v>
      </c>
      <c r="D30" s="4">
        <v>425</v>
      </c>
      <c r="E30" s="5">
        <v>1.8306340454858701</v>
      </c>
    </row>
    <row r="31" spans="1:5" ht="15.75" customHeight="1" x14ac:dyDescent="0.2">
      <c r="A31" s="6" t="s">
        <v>12</v>
      </c>
      <c r="B31" s="7">
        <v>22185</v>
      </c>
      <c r="C31" s="7">
        <v>22622</v>
      </c>
      <c r="D31" s="7">
        <v>437</v>
      </c>
      <c r="E31" s="8">
        <v>1.93174785606931</v>
      </c>
    </row>
    <row r="32" spans="1:5" ht="15.75" customHeight="1" x14ac:dyDescent="0.2">
      <c r="A32" s="3" t="s">
        <v>13</v>
      </c>
      <c r="B32" s="4">
        <v>22335</v>
      </c>
      <c r="C32" s="4">
        <v>22689</v>
      </c>
      <c r="D32" s="4">
        <v>354</v>
      </c>
      <c r="E32" s="5">
        <v>1.5602274229802999</v>
      </c>
    </row>
    <row r="33" spans="1:5" ht="15.75" customHeight="1" x14ac:dyDescent="0.2">
      <c r="A33" s="6" t="s">
        <v>14</v>
      </c>
      <c r="B33" s="7">
        <v>22279</v>
      </c>
      <c r="C33" s="7">
        <v>22824</v>
      </c>
      <c r="D33" s="7">
        <v>545</v>
      </c>
      <c r="E33" s="8">
        <v>2.3878373641780599</v>
      </c>
    </row>
    <row r="34" spans="1:5" ht="15.75" customHeight="1" x14ac:dyDescent="0.2">
      <c r="A34" s="3" t="s">
        <v>15</v>
      </c>
      <c r="B34" s="4">
        <v>22009</v>
      </c>
      <c r="C34" s="4">
        <v>22573</v>
      </c>
      <c r="D34" s="4">
        <v>564</v>
      </c>
      <c r="E34" s="5">
        <v>2.4985602268196501</v>
      </c>
    </row>
    <row r="35" spans="1:5" ht="15.75" customHeight="1" x14ac:dyDescent="0.2">
      <c r="A35" s="6" t="s">
        <v>16</v>
      </c>
      <c r="B35" s="7">
        <v>22570</v>
      </c>
      <c r="C35" s="7">
        <v>22957</v>
      </c>
      <c r="D35" s="7">
        <v>387</v>
      </c>
      <c r="E35" s="8">
        <v>1.6857603345384899</v>
      </c>
    </row>
    <row r="36" spans="1:5" ht="15.75" customHeight="1" x14ac:dyDescent="0.2">
      <c r="A36" s="3" t="s">
        <v>17</v>
      </c>
      <c r="B36" s="4">
        <v>33696</v>
      </c>
      <c r="C36" s="4">
        <v>35006</v>
      </c>
      <c r="D36" s="4">
        <v>1310</v>
      </c>
      <c r="E36" s="5">
        <v>3.7422156201794001</v>
      </c>
    </row>
    <row r="37" spans="1:5" ht="15.75" customHeight="1" x14ac:dyDescent="0.2">
      <c r="A37" s="6" t="s">
        <v>18</v>
      </c>
      <c r="B37" s="7">
        <v>20938</v>
      </c>
      <c r="C37" s="7">
        <v>21861</v>
      </c>
      <c r="D37" s="7">
        <v>923</v>
      </c>
      <c r="E37" s="8">
        <v>4.2221307350990296</v>
      </c>
    </row>
    <row r="38" spans="1:5" ht="15.75" customHeight="1" x14ac:dyDescent="0.2">
      <c r="A38" s="3" t="s">
        <v>19</v>
      </c>
      <c r="B38" s="4">
        <v>22431</v>
      </c>
      <c r="C38" s="4">
        <v>22815</v>
      </c>
      <c r="D38" s="4">
        <v>384</v>
      </c>
      <c r="E38" s="5">
        <v>1.6831032215647601</v>
      </c>
    </row>
    <row r="39" spans="1:5" ht="15.75" customHeight="1" x14ac:dyDescent="0.2">
      <c r="A39" s="9" t="s">
        <v>20</v>
      </c>
      <c r="B39" s="10">
        <v>22223</v>
      </c>
      <c r="C39" s="10">
        <v>22470</v>
      </c>
      <c r="D39" s="10">
        <v>247</v>
      </c>
      <c r="E39" s="11">
        <v>1.09924343569203</v>
      </c>
    </row>
    <row r="40" spans="1:5" ht="15.75" customHeight="1" x14ac:dyDescent="0.2"/>
    <row r="41" spans="1:5" ht="15.75" customHeight="1" x14ac:dyDescent="0.2"/>
    <row r="42" spans="1:5" ht="15.75" customHeight="1" x14ac:dyDescent="0.2"/>
    <row r="43" spans="1:5" ht="15.75" customHeight="1" x14ac:dyDescent="0.2"/>
    <row r="44" spans="1:5" ht="15.75" customHeight="1" x14ac:dyDescent="0.2"/>
    <row r="45" spans="1:5" ht="15.75" customHeight="1" x14ac:dyDescent="0.2"/>
    <row r="46" spans="1:5" ht="15.75" customHeight="1" x14ac:dyDescent="0.2"/>
    <row r="47" spans="1:5" ht="15.75" customHeight="1" x14ac:dyDescent="0.2"/>
    <row r="48" spans="1:5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</sheetData>
  <dataValidations count="1">
    <dataValidation type="custom" allowBlank="1" showDropDown="1" sqref="B2:E19 B22:E39" xr:uid="{00000000-0002-0000-0000-000000000000}">
      <formula1>AND(ISNUMBER(B2),(NOT(OR(NOT(ISERROR(DATEVALUE(B2))), AND(ISNUMBER(B2), LEFT(CELL("format", B2))="D")))))</formula1>
    </dataValidation>
  </dataValidations>
  <pageMargins left="0.7" right="0.7" top="0.75" bottom="0.75" header="0" footer="0"/>
  <pageSetup orientation="landscape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94A05-71CE-904E-B079-7D025D75187D}">
  <dimension ref="A1"/>
  <sheetViews>
    <sheetView tabSelected="1" workbookViewId="0"/>
  </sheetViews>
  <sheetFormatPr baseColWidth="10" defaultRowHeight="15" x14ac:dyDescent="0.2"/>
  <sheetData>
    <row r="1" spans="1:1" x14ac:dyDescent="0.2">
      <c r="A1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erpro and Pfam domains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 Eshan</dc:creator>
  <cp:lastModifiedBy>Microsoft Office User</cp:lastModifiedBy>
  <dcterms:created xsi:type="dcterms:W3CDTF">2024-10-01T12:44:39Z</dcterms:created>
  <dcterms:modified xsi:type="dcterms:W3CDTF">2025-09-22T16:39:41Z</dcterms:modified>
</cp:coreProperties>
</file>